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777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9" uniqueCount="39">
  <si>
    <t>SNP</t>
  </si>
  <si>
    <t>Chromosome</t>
  </si>
  <si>
    <t>Base pair</t>
  </si>
  <si>
    <t>Effect allele</t>
  </si>
  <si>
    <t>Other allele</t>
  </si>
  <si>
    <t>Effect allele frequency</t>
  </si>
  <si>
    <t>beta</t>
  </si>
  <si>
    <t>se</t>
  </si>
  <si>
    <t>p value</t>
  </si>
  <si>
    <t>F-statistic</t>
  </si>
  <si>
    <t>HMGCR</t>
  </si>
  <si>
    <t>rs12916</t>
  </si>
  <si>
    <t>C</t>
  </si>
  <si>
    <t>T</t>
  </si>
  <si>
    <t>rs3804231</t>
  </si>
  <si>
    <t>A</t>
  </si>
  <si>
    <t>G</t>
  </si>
  <si>
    <t>rs10515198</t>
  </si>
  <si>
    <t>rs10066707</t>
  </si>
  <si>
    <t>rs12659791</t>
  </si>
  <si>
    <t>rs72633962</t>
  </si>
  <si>
    <t>rs3857388</t>
  </si>
  <si>
    <t>PCSK9</t>
  </si>
  <si>
    <t>rs11591147</t>
  </si>
  <si>
    <t>rs11206510</t>
  </si>
  <si>
    <t>rs2479409</t>
  </si>
  <si>
    <t>rs585131</t>
  </si>
  <si>
    <t>rs11206514</t>
  </si>
  <si>
    <t>rs572512</t>
  </si>
  <si>
    <t>rs2479394</t>
  </si>
  <si>
    <t>rs12067569</t>
  </si>
  <si>
    <t>rs10493176</t>
  </si>
  <si>
    <t>rs4927193</t>
  </si>
  <si>
    <t>rs11583974</t>
  </si>
  <si>
    <t>rs2495495</t>
  </si>
  <si>
    <t>NPC1L1</t>
  </si>
  <si>
    <t>rs2073547</t>
  </si>
  <si>
    <t>rs217386</t>
  </si>
  <si>
    <t>rs7791240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b/>
      <sz val="14"/>
      <color rgb="FFFFFFFF"/>
      <name val="Times New Roman"/>
      <charset val="134"/>
    </font>
    <font>
      <b/>
      <sz val="14"/>
      <color rgb="FFFFFFFF"/>
      <name val="Times New Roman"/>
      <charset val="204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7E7E7E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3" borderId="2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5" borderId="5" applyNumberFormat="0" applyAlignment="0" applyProtection="0">
      <alignment vertical="center"/>
    </xf>
    <xf numFmtId="0" fontId="17" fillId="6" borderId="7" applyNumberFormat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23" fillId="33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2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left" vertical="center" wrapText="1"/>
    </xf>
    <xf numFmtId="0" fontId="4" fillId="0" borderId="0" xfId="0" applyFont="1" applyFill="1" applyAlignment="1">
      <alignment horizontal="center" vertical="center" wrapText="1"/>
    </xf>
    <xf numFmtId="0" fontId="5" fillId="0" borderId="0" xfId="0" applyFont="1" applyFill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8"/>
  <sheetViews>
    <sheetView tabSelected="1" workbookViewId="0">
      <selection activeCell="B1" sqref="B1"/>
    </sheetView>
  </sheetViews>
  <sheetFormatPr defaultColWidth="9" defaultRowHeight="13.5"/>
  <cols>
    <col min="1" max="1" width="11.875" customWidth="1"/>
    <col min="2" max="2" width="16.75" customWidth="1"/>
    <col min="3" max="3" width="12.25" customWidth="1"/>
    <col min="4" max="4" width="15.125" customWidth="1"/>
    <col min="5" max="5" width="16.875" customWidth="1"/>
    <col min="6" max="6" width="22.25" customWidth="1"/>
    <col min="10" max="10" width="19.875" customWidth="1"/>
  </cols>
  <sheetData>
    <row r="1" ht="37.5" spans="1:10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ht="15.75" spans="1:10">
      <c r="A2" s="3" t="s">
        <v>10</v>
      </c>
      <c r="B2" s="4"/>
      <c r="C2" s="4"/>
      <c r="D2" s="4"/>
      <c r="E2" s="4"/>
      <c r="F2" s="4"/>
      <c r="G2" s="4"/>
      <c r="H2" s="4"/>
      <c r="I2" s="4"/>
      <c r="J2" s="4"/>
    </row>
    <row r="3" ht="15" spans="1:10">
      <c r="A3" s="5" t="s">
        <v>11</v>
      </c>
      <c r="B3" s="5">
        <v>5</v>
      </c>
      <c r="C3" s="5">
        <v>74656539</v>
      </c>
      <c r="D3" s="5" t="s">
        <v>12</v>
      </c>
      <c r="E3" s="5" t="s">
        <v>13</v>
      </c>
      <c r="F3" s="5">
        <v>0.4314</v>
      </c>
      <c r="G3" s="5">
        <v>0.0733</v>
      </c>
      <c r="H3" s="5">
        <v>0.0038</v>
      </c>
      <c r="I3" s="5">
        <v>7.79112e-78</v>
      </c>
      <c r="J3" s="5">
        <f t="shared" ref="J3:J9" si="0">G3^2/H3^2</f>
        <v>372.08379501385</v>
      </c>
    </row>
    <row r="4" ht="15" spans="1:10">
      <c r="A4" s="5" t="s">
        <v>14</v>
      </c>
      <c r="B4" s="5">
        <v>5</v>
      </c>
      <c r="C4" s="5">
        <v>74696779</v>
      </c>
      <c r="D4" s="5" t="s">
        <v>15</v>
      </c>
      <c r="E4" s="5" t="s">
        <v>16</v>
      </c>
      <c r="F4" s="5">
        <v>0.1319</v>
      </c>
      <c r="G4" s="5">
        <v>0.0642</v>
      </c>
      <c r="H4" s="5">
        <v>0.0053</v>
      </c>
      <c r="I4" s="5">
        <v>1.88408e-29</v>
      </c>
      <c r="J4" s="5">
        <f t="shared" si="0"/>
        <v>146.729797080812</v>
      </c>
    </row>
    <row r="5" ht="15" spans="1:10">
      <c r="A5" s="5" t="s">
        <v>17</v>
      </c>
      <c r="B5" s="5">
        <v>5</v>
      </c>
      <c r="C5" s="5">
        <v>74641560</v>
      </c>
      <c r="D5" s="5" t="s">
        <v>15</v>
      </c>
      <c r="E5" s="5" t="s">
        <v>16</v>
      </c>
      <c r="F5" s="5">
        <v>0.1029</v>
      </c>
      <c r="G5" s="5">
        <v>0.0599</v>
      </c>
      <c r="H5" s="5">
        <v>0.0061</v>
      </c>
      <c r="I5" s="5">
        <v>5.98963e-22</v>
      </c>
      <c r="J5" s="5">
        <f t="shared" si="0"/>
        <v>96.4259607632357</v>
      </c>
    </row>
    <row r="6" ht="15" spans="1:10">
      <c r="A6" s="5" t="s">
        <v>18</v>
      </c>
      <c r="B6" s="5">
        <v>5</v>
      </c>
      <c r="C6" s="5">
        <v>74560579</v>
      </c>
      <c r="D6" s="5" t="s">
        <v>15</v>
      </c>
      <c r="E6" s="5" t="s">
        <v>16</v>
      </c>
      <c r="F6" s="5">
        <v>0.4169</v>
      </c>
      <c r="G6" s="5">
        <v>0.0497</v>
      </c>
      <c r="H6" s="5">
        <v>0.0054</v>
      </c>
      <c r="I6" s="5">
        <v>2.97303e-19</v>
      </c>
      <c r="J6" s="5">
        <f t="shared" si="0"/>
        <v>84.7081618655693</v>
      </c>
    </row>
    <row r="7" ht="15" spans="1:10">
      <c r="A7" s="5" t="s">
        <v>19</v>
      </c>
      <c r="B7" s="5">
        <v>5</v>
      </c>
      <c r="C7" s="5">
        <v>74757758</v>
      </c>
      <c r="D7" s="5" t="s">
        <v>12</v>
      </c>
      <c r="E7" s="5" t="s">
        <v>13</v>
      </c>
      <c r="F7" s="5">
        <v>0.1557</v>
      </c>
      <c r="G7" s="5">
        <v>0.0433</v>
      </c>
      <c r="H7" s="5">
        <v>0.005</v>
      </c>
      <c r="I7" s="5">
        <v>1.422e-18</v>
      </c>
      <c r="J7" s="5">
        <f t="shared" si="0"/>
        <v>74.9956</v>
      </c>
    </row>
    <row r="8" ht="15" spans="1:10">
      <c r="A8" s="5" t="s">
        <v>20</v>
      </c>
      <c r="B8" s="5">
        <v>5</v>
      </c>
      <c r="C8" s="5">
        <v>74569028</v>
      </c>
      <c r="D8" s="5" t="s">
        <v>12</v>
      </c>
      <c r="E8" s="5" t="s">
        <v>13</v>
      </c>
      <c r="F8" s="5">
        <v>0.1412</v>
      </c>
      <c r="G8" s="5">
        <v>0.06</v>
      </c>
      <c r="H8" s="5">
        <v>0.0072</v>
      </c>
      <c r="I8" s="5">
        <v>3.32736e-15</v>
      </c>
      <c r="J8" s="5">
        <f t="shared" si="0"/>
        <v>69.4444444444444</v>
      </c>
    </row>
    <row r="9" ht="15" spans="1:10">
      <c r="A9" s="5" t="s">
        <v>21</v>
      </c>
      <c r="B9" s="5">
        <v>5</v>
      </c>
      <c r="C9" s="5">
        <v>74620377</v>
      </c>
      <c r="D9" s="5" t="s">
        <v>12</v>
      </c>
      <c r="E9" s="5" t="s">
        <v>13</v>
      </c>
      <c r="F9" s="5">
        <v>0.128</v>
      </c>
      <c r="G9" s="5">
        <v>0.0421</v>
      </c>
      <c r="H9" s="5">
        <v>0.0059</v>
      </c>
      <c r="I9" s="5">
        <v>2.2009e-11</v>
      </c>
      <c r="J9" s="5">
        <f t="shared" si="0"/>
        <v>50.9166906061477</v>
      </c>
    </row>
    <row r="10" ht="15.75" spans="1:10">
      <c r="A10" s="4"/>
      <c r="B10" s="4"/>
      <c r="C10" s="4"/>
      <c r="D10" s="4"/>
      <c r="E10" s="4"/>
      <c r="F10" s="4"/>
      <c r="G10" s="4"/>
      <c r="H10" s="4"/>
      <c r="I10" s="4"/>
      <c r="J10" s="4"/>
    </row>
    <row r="11" ht="15.75" spans="1:10">
      <c r="A11" s="3" t="s">
        <v>22</v>
      </c>
      <c r="B11" s="4"/>
      <c r="C11" s="4"/>
      <c r="D11" s="4"/>
      <c r="E11" s="4"/>
      <c r="F11" s="4"/>
      <c r="G11" s="4"/>
      <c r="H11" s="4"/>
      <c r="I11" s="4"/>
      <c r="J11" s="4"/>
    </row>
    <row r="12" ht="15" spans="1:10">
      <c r="A12" s="5" t="s">
        <v>23</v>
      </c>
      <c r="B12" s="5">
        <v>1</v>
      </c>
      <c r="C12" s="5">
        <v>55505647</v>
      </c>
      <c r="D12" s="5" t="s">
        <v>13</v>
      </c>
      <c r="E12" s="5" t="s">
        <v>16</v>
      </c>
      <c r="F12" s="5">
        <v>0.01715</v>
      </c>
      <c r="G12" s="5">
        <v>-0.497</v>
      </c>
      <c r="H12" s="5">
        <v>0.018</v>
      </c>
      <c r="I12" s="5">
        <v>8.57038e-143</v>
      </c>
      <c r="J12" s="5">
        <f t="shared" ref="J12:J23" si="1">G12^2/H12^2</f>
        <v>762.373456790124</v>
      </c>
    </row>
    <row r="13" ht="15" spans="1:10">
      <c r="A13" s="5" t="s">
        <v>24</v>
      </c>
      <c r="B13" s="5">
        <v>1</v>
      </c>
      <c r="C13" s="5">
        <v>55496039</v>
      </c>
      <c r="D13" s="5" t="s">
        <v>12</v>
      </c>
      <c r="E13" s="5" t="s">
        <v>13</v>
      </c>
      <c r="F13" s="5">
        <v>0.1544</v>
      </c>
      <c r="G13" s="5">
        <v>-0.0831</v>
      </c>
      <c r="H13" s="5">
        <v>0.005</v>
      </c>
      <c r="I13" s="5">
        <v>2.38013e-53</v>
      </c>
      <c r="J13" s="5">
        <f t="shared" si="1"/>
        <v>276.2244</v>
      </c>
    </row>
    <row r="14" ht="15" spans="1:10">
      <c r="A14" s="5" t="s">
        <v>25</v>
      </c>
      <c r="B14" s="5">
        <v>1</v>
      </c>
      <c r="C14" s="5">
        <v>55504650</v>
      </c>
      <c r="D14" s="5" t="s">
        <v>15</v>
      </c>
      <c r="E14" s="5" t="s">
        <v>16</v>
      </c>
      <c r="F14" s="5">
        <v>0.6675</v>
      </c>
      <c r="G14" s="5">
        <v>-0.0642</v>
      </c>
      <c r="H14" s="5">
        <v>0.0041</v>
      </c>
      <c r="I14" s="5">
        <v>2.51478e-50</v>
      </c>
      <c r="J14" s="5">
        <f t="shared" si="1"/>
        <v>245.189767995241</v>
      </c>
    </row>
    <row r="15" ht="15" spans="1:10">
      <c r="A15" s="5" t="s">
        <v>26</v>
      </c>
      <c r="B15" s="5">
        <v>1</v>
      </c>
      <c r="C15" s="5">
        <v>55524116</v>
      </c>
      <c r="D15" s="5" t="s">
        <v>13</v>
      </c>
      <c r="E15" s="5" t="s">
        <v>12</v>
      </c>
      <c r="F15" s="5">
        <v>0.8153</v>
      </c>
      <c r="G15" s="5">
        <v>0.0637</v>
      </c>
      <c r="H15" s="5">
        <v>0.005</v>
      </c>
      <c r="I15" s="5">
        <v>2.69898e-35</v>
      </c>
      <c r="J15" s="5">
        <f t="shared" si="1"/>
        <v>162.3076</v>
      </c>
    </row>
    <row r="16" ht="15" spans="1:10">
      <c r="A16" s="5" t="s">
        <v>27</v>
      </c>
      <c r="B16" s="5">
        <v>1</v>
      </c>
      <c r="C16" s="5">
        <v>55516004</v>
      </c>
      <c r="D16" s="5" t="s">
        <v>15</v>
      </c>
      <c r="E16" s="5" t="s">
        <v>12</v>
      </c>
      <c r="F16" s="5">
        <v>0.6108</v>
      </c>
      <c r="G16" s="5">
        <v>0.0507</v>
      </c>
      <c r="H16" s="5">
        <v>0.0041</v>
      </c>
      <c r="I16" s="5">
        <v>9.94947e-33</v>
      </c>
      <c r="J16" s="5">
        <f t="shared" si="1"/>
        <v>152.914336704343</v>
      </c>
    </row>
    <row r="17" ht="15" spans="1:10">
      <c r="A17" s="5" t="s">
        <v>28</v>
      </c>
      <c r="B17" s="5">
        <v>1</v>
      </c>
      <c r="C17" s="5">
        <v>55517344</v>
      </c>
      <c r="D17" s="5" t="s">
        <v>13</v>
      </c>
      <c r="E17" s="5" t="s">
        <v>12</v>
      </c>
      <c r="F17" s="5">
        <v>0.3456</v>
      </c>
      <c r="G17" s="5">
        <v>0.0478</v>
      </c>
      <c r="H17" s="5">
        <v>0.0047</v>
      </c>
      <c r="I17" s="5">
        <v>5.30884e-26</v>
      </c>
      <c r="J17" s="5">
        <f t="shared" si="1"/>
        <v>103.433227704844</v>
      </c>
    </row>
    <row r="18" ht="15" spans="1:10">
      <c r="A18" s="5" t="s">
        <v>29</v>
      </c>
      <c r="B18" s="5">
        <v>1</v>
      </c>
      <c r="C18" s="5">
        <v>55486064</v>
      </c>
      <c r="D18" s="5" t="s">
        <v>15</v>
      </c>
      <c r="E18" s="5" t="s">
        <v>16</v>
      </c>
      <c r="F18" s="5">
        <v>0.715</v>
      </c>
      <c r="G18" s="5">
        <v>-0.0386</v>
      </c>
      <c r="H18" s="5">
        <v>0.0041</v>
      </c>
      <c r="I18" s="5">
        <v>1.58416e-19</v>
      </c>
      <c r="J18" s="5">
        <f t="shared" si="1"/>
        <v>88.6353361094586</v>
      </c>
    </row>
    <row r="19" ht="15" spans="1:10">
      <c r="A19" s="5" t="s">
        <v>30</v>
      </c>
      <c r="B19" s="5">
        <v>1</v>
      </c>
      <c r="C19" s="5">
        <v>55528629</v>
      </c>
      <c r="D19" s="5" t="s">
        <v>15</v>
      </c>
      <c r="E19" s="5" t="s">
        <v>16</v>
      </c>
      <c r="F19" s="5">
        <v>0.0343</v>
      </c>
      <c r="G19" s="5">
        <v>0.0885</v>
      </c>
      <c r="H19" s="5">
        <v>0.01</v>
      </c>
      <c r="I19" s="5">
        <v>1.96607e-17</v>
      </c>
      <c r="J19" s="5">
        <f t="shared" si="1"/>
        <v>78.3225</v>
      </c>
    </row>
    <row r="20" ht="15" spans="1:10">
      <c r="A20" s="5" t="s">
        <v>31</v>
      </c>
      <c r="B20" s="5">
        <v>1</v>
      </c>
      <c r="C20" s="5">
        <v>55538552</v>
      </c>
      <c r="D20" s="5" t="s">
        <v>16</v>
      </c>
      <c r="E20" s="5" t="s">
        <v>13</v>
      </c>
      <c r="F20" s="5">
        <v>0.1148</v>
      </c>
      <c r="G20" s="5">
        <v>-0.0776</v>
      </c>
      <c r="H20" s="5">
        <v>0.0102</v>
      </c>
      <c r="I20" s="5">
        <v>2.53513e-14</v>
      </c>
      <c r="J20" s="5">
        <f t="shared" si="1"/>
        <v>57.8792772010765</v>
      </c>
    </row>
    <row r="21" ht="15" spans="1:10">
      <c r="A21" s="5" t="s">
        <v>32</v>
      </c>
      <c r="B21" s="5">
        <v>1</v>
      </c>
      <c r="C21" s="5">
        <v>55509872</v>
      </c>
      <c r="D21" s="5" t="s">
        <v>12</v>
      </c>
      <c r="E21" s="5" t="s">
        <v>13</v>
      </c>
      <c r="F21" s="5">
        <v>0.1306</v>
      </c>
      <c r="G21" s="5">
        <v>-0.0352</v>
      </c>
      <c r="H21" s="5">
        <v>0.0056</v>
      </c>
      <c r="I21" s="5">
        <v>4.26874e-11</v>
      </c>
      <c r="J21" s="5">
        <f t="shared" si="1"/>
        <v>39.5102040816327</v>
      </c>
    </row>
    <row r="22" ht="15" spans="1:10">
      <c r="A22" s="5" t="s">
        <v>33</v>
      </c>
      <c r="B22" s="5">
        <v>1</v>
      </c>
      <c r="C22" s="5">
        <v>55551718</v>
      </c>
      <c r="D22" s="5" t="s">
        <v>15</v>
      </c>
      <c r="E22" s="5" t="s">
        <v>16</v>
      </c>
      <c r="F22" s="5">
        <v>0.03034</v>
      </c>
      <c r="G22" s="5">
        <v>0.0646</v>
      </c>
      <c r="H22" s="5">
        <v>0.0117</v>
      </c>
      <c r="I22" s="5">
        <v>3.95103e-9</v>
      </c>
      <c r="J22" s="5">
        <f t="shared" si="1"/>
        <v>30.4854993060121</v>
      </c>
    </row>
    <row r="23" ht="15" spans="1:10">
      <c r="A23" s="5" t="s">
        <v>34</v>
      </c>
      <c r="B23" s="5">
        <v>1</v>
      </c>
      <c r="C23" s="5">
        <v>55496556</v>
      </c>
      <c r="D23" s="5" t="s">
        <v>12</v>
      </c>
      <c r="E23" s="5" t="s">
        <v>13</v>
      </c>
      <c r="F23" s="5">
        <v>0.8654</v>
      </c>
      <c r="G23" s="5">
        <v>-0.0342</v>
      </c>
      <c r="H23" s="5">
        <v>0.0059</v>
      </c>
      <c r="I23" s="5">
        <v>3.51998e-8</v>
      </c>
      <c r="J23" s="5">
        <f t="shared" si="1"/>
        <v>33.6006894570526</v>
      </c>
    </row>
    <row r="24" ht="15.75" spans="1:10">
      <c r="A24" s="4"/>
      <c r="B24" s="4"/>
      <c r="C24" s="4"/>
      <c r="D24" s="4"/>
      <c r="E24" s="4"/>
      <c r="F24" s="4"/>
      <c r="G24" s="4"/>
      <c r="H24" s="4"/>
      <c r="I24" s="4"/>
      <c r="J24" s="4"/>
    </row>
    <row r="25" ht="15.75" spans="1:10">
      <c r="A25" s="3" t="s">
        <v>35</v>
      </c>
      <c r="B25" s="4"/>
      <c r="C25" s="4"/>
      <c r="D25" s="4"/>
      <c r="E25" s="4"/>
      <c r="F25" s="4"/>
      <c r="G25" s="4"/>
      <c r="H25" s="4"/>
      <c r="I25" s="4"/>
      <c r="J25" s="4"/>
    </row>
    <row r="26" ht="15" spans="1:10">
      <c r="A26" s="5" t="s">
        <v>36</v>
      </c>
      <c r="B26" s="5">
        <v>7</v>
      </c>
      <c r="C26" s="5">
        <v>44582331</v>
      </c>
      <c r="D26" s="5" t="s">
        <v>16</v>
      </c>
      <c r="E26" s="5" t="s">
        <v>15</v>
      </c>
      <c r="F26" s="5">
        <v>0.1939</v>
      </c>
      <c r="G26" s="5">
        <v>0.0485</v>
      </c>
      <c r="H26" s="5">
        <v>0.0049</v>
      </c>
      <c r="I26" s="5">
        <v>1.92309e-21</v>
      </c>
      <c r="J26" s="5">
        <f t="shared" ref="J26:J28" si="2">G26^2/H26^2</f>
        <v>97.969596001666</v>
      </c>
    </row>
    <row r="27" ht="15" spans="1:10">
      <c r="A27" s="5" t="s">
        <v>37</v>
      </c>
      <c r="B27" s="5">
        <v>7</v>
      </c>
      <c r="C27" s="5">
        <v>44600695</v>
      </c>
      <c r="D27" s="5" t="s">
        <v>15</v>
      </c>
      <c r="E27" s="5" t="s">
        <v>16</v>
      </c>
      <c r="F27" s="5">
        <v>0.4077</v>
      </c>
      <c r="G27" s="5">
        <v>-0.0363</v>
      </c>
      <c r="H27" s="5">
        <v>0.0038</v>
      </c>
      <c r="I27" s="5">
        <v>1.20393e-19</v>
      </c>
      <c r="J27" s="5">
        <f t="shared" si="2"/>
        <v>91.2527700831025</v>
      </c>
    </row>
    <row r="28" ht="15" spans="1:10">
      <c r="A28" s="5" t="s">
        <v>38</v>
      </c>
      <c r="B28" s="5">
        <v>7</v>
      </c>
      <c r="C28" s="5">
        <v>44602589</v>
      </c>
      <c r="D28" s="5" t="s">
        <v>12</v>
      </c>
      <c r="E28" s="5" t="s">
        <v>13</v>
      </c>
      <c r="F28" s="5">
        <v>0.09103</v>
      </c>
      <c r="G28" s="5">
        <v>0.0425</v>
      </c>
      <c r="H28" s="5">
        <v>0.0065</v>
      </c>
      <c r="I28" s="5">
        <v>1.83802e-10</v>
      </c>
      <c r="J28" s="5">
        <f t="shared" si="2"/>
        <v>42.7514792899408</v>
      </c>
    </row>
  </sheetData>
  <mergeCells count="5">
    <mergeCell ref="B2:J2"/>
    <mergeCell ref="A10:J10"/>
    <mergeCell ref="B11:J11"/>
    <mergeCell ref="A24:J24"/>
    <mergeCell ref="B25:J25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xijia555</dc:creator>
  <cp:lastModifiedBy>L丶C</cp:lastModifiedBy>
  <dcterms:created xsi:type="dcterms:W3CDTF">2024-03-21T07:11:00Z</dcterms:created>
  <dcterms:modified xsi:type="dcterms:W3CDTF">2024-03-26T10:58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5B1AB6B88E2426A90293343B3500AC4_11</vt:lpwstr>
  </property>
  <property fmtid="{D5CDD505-2E9C-101B-9397-08002B2CF9AE}" pid="3" name="KSOProductBuildVer">
    <vt:lpwstr>2052-12.1.0.16364</vt:lpwstr>
  </property>
</Properties>
</file>